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890" windowHeight="1125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0" uniqueCount="70">
  <si>
    <t>Table1 The fine immunoassay of lymphocytes</t>
  </si>
  <si>
    <t>Proportion</t>
  </si>
  <si>
    <t>Reference Proportion</t>
  </si>
  <si>
    <t>Count</t>
  </si>
  <si>
    <t>Reference Count</t>
  </si>
  <si>
    <t>Lymphocytes *10^9/L</t>
  </si>
  <si>
    <t>2790-6350</t>
  </si>
  <si>
    <r>
      <rPr>
        <sz val="11"/>
        <rFont val="Times New Roman"/>
        <charset val="134"/>
      </rPr>
      <t xml:space="preserve">Total T </t>
    </r>
    <r>
      <rPr>
        <sz val="11"/>
        <rFont val="等线"/>
        <charset val="134"/>
      </rPr>
      <t>(</t>
    </r>
    <r>
      <rPr>
        <sz val="11"/>
        <rFont val="Times New Roman"/>
        <charset val="134"/>
      </rPr>
      <t>cells/ul)</t>
    </r>
  </si>
  <si>
    <t>53.88-72.87</t>
  </si>
  <si>
    <t>1794-4247</t>
  </si>
  <si>
    <t>CD4+</t>
  </si>
  <si>
    <t>24.08-42.52</t>
  </si>
  <si>
    <t>902-2253</t>
  </si>
  <si>
    <t>CD8+</t>
  </si>
  <si>
    <t>19.0-32.51</t>
  </si>
  <si>
    <t>580-1735</t>
  </si>
  <si>
    <t>Th17 of CD3+ (%)</t>
  </si>
  <si>
    <r>
      <rPr>
        <sz val="11"/>
        <rFont val="Times New Roman"/>
        <charset val="134"/>
      </rPr>
      <t>1.19</t>
    </r>
    <r>
      <rPr>
        <vertAlign val="superscript"/>
        <sz val="11"/>
        <rFont val="Times New Roman"/>
        <charset val="134"/>
      </rPr>
      <t>a</t>
    </r>
  </si>
  <si>
    <t>B</t>
  </si>
  <si>
    <t>13.23-26.39</t>
  </si>
  <si>
    <t>461-1456</t>
  </si>
  <si>
    <t>Natural killer</t>
  </si>
  <si>
    <t>7.21-20.9</t>
  </si>
  <si>
    <t>270-1053</t>
  </si>
  <si>
    <r>
      <rPr>
        <sz val="11"/>
        <rFont val="Times New Roman"/>
        <charset val="134"/>
      </rPr>
      <t>αβDNT</t>
    </r>
    <r>
      <rPr>
        <sz val="11"/>
        <rFont val="宋体"/>
        <charset val="134"/>
      </rPr>
      <t xml:space="preserve"> </t>
    </r>
    <r>
      <rPr>
        <sz val="11"/>
        <rFont val="Times New Roman"/>
        <charset val="134"/>
      </rPr>
      <t>(in L)</t>
    </r>
  </si>
  <si>
    <t>0.37-1.8</t>
  </si>
  <si>
    <t>9-57</t>
  </si>
  <si>
    <r>
      <rPr>
        <sz val="11"/>
        <rFont val="Times New Roman"/>
        <charset val="134"/>
      </rPr>
      <t>γδT</t>
    </r>
    <r>
      <rPr>
        <sz val="11"/>
        <rFont val="宋体"/>
        <charset val="134"/>
      </rPr>
      <t xml:space="preserve"> </t>
    </r>
    <r>
      <rPr>
        <sz val="11"/>
        <rFont val="Times New Roman"/>
        <charset val="134"/>
      </rPr>
      <t>(in  L)</t>
    </r>
  </si>
  <si>
    <t>4.94-17.98</t>
  </si>
  <si>
    <t>114-539</t>
  </si>
  <si>
    <t>CD4+/CD8+ ration</t>
  </si>
  <si>
    <t>0.9-2.13</t>
  </si>
  <si>
    <t>CD4+ naïve</t>
  </si>
  <si>
    <t>46.41-84.4</t>
  </si>
  <si>
    <t>472-1760</t>
  </si>
  <si>
    <t>CD4+ CM</t>
  </si>
  <si>
    <t>13.88-48.12</t>
  </si>
  <si>
    <t>212-735</t>
  </si>
  <si>
    <t>CD4+ EM</t>
  </si>
  <si>
    <t>0.94-6.46</t>
  </si>
  <si>
    <t>15-87</t>
  </si>
  <si>
    <t>CD4+ TEMRA</t>
  </si>
  <si>
    <t>0-1.36</t>
  </si>
  <si>
    <t>0-22</t>
  </si>
  <si>
    <t>CD8+ naïve</t>
  </si>
  <si>
    <t>36.8-83.16</t>
  </si>
  <si>
    <t>356-1095</t>
  </si>
  <si>
    <t>CD8+ CM</t>
  </si>
  <si>
    <t>5.18-31.66</t>
  </si>
  <si>
    <t>56-406</t>
  </si>
  <si>
    <t>CD8+ EM</t>
  </si>
  <si>
    <t>0.7-11.22</t>
  </si>
  <si>
    <t>6-145</t>
  </si>
  <si>
    <t>CD8+ TEMRA</t>
  </si>
  <si>
    <t>0.84-33.02</t>
  </si>
  <si>
    <t>9-440</t>
  </si>
  <si>
    <t>naïve B</t>
  </si>
  <si>
    <t>65.54-86.62</t>
  </si>
  <si>
    <t>323-1108</t>
  </si>
  <si>
    <t>memory B</t>
  </si>
  <si>
    <t>2.98-14.18</t>
  </si>
  <si>
    <t>26-124</t>
  </si>
  <si>
    <t>transitional B</t>
  </si>
  <si>
    <t>5.24-17.22</t>
  </si>
  <si>
    <t>35-172</t>
  </si>
  <si>
    <t>plasmablast</t>
  </si>
  <si>
    <t>0.5-7.06</t>
  </si>
  <si>
    <t>4-63</t>
  </si>
  <si>
    <t xml:space="preserve">Abbreviation: Th17, T-helper 17; αβDNT, αβ double-negative T cells; CM, central memory; EM, effector memory; TEMRA, terminally differentiated effector memory; </t>
  </si>
  <si>
    <t>a, The number means the reference proportion of CD8-IL-17A+ Th17 to CD3+ was estimated in an age-matched pediatric control of a two-years old healthy boy with informed consent.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1"/>
      <color rgb="FFFF0000"/>
      <name val="Times New Roman"/>
      <charset val="134"/>
    </font>
    <font>
      <sz val="11"/>
      <color rgb="FF00B0F0"/>
      <name val="Times New Roman"/>
      <charset val="134"/>
    </font>
    <font>
      <i/>
      <sz val="1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name val="等线"/>
      <charset val="134"/>
    </font>
    <font>
      <vertAlign val="superscript"/>
      <sz val="11"/>
      <name val="Times New Roman"/>
      <charset val="134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9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3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7" borderId="4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7" applyNumberFormat="0" applyAlignment="0" applyProtection="0">
      <alignment vertical="center"/>
    </xf>
    <xf numFmtId="0" fontId="23" fillId="11" borderId="3" applyNumberFormat="0" applyAlignment="0" applyProtection="0">
      <alignment vertical="center"/>
    </xf>
    <xf numFmtId="0" fontId="24" fillId="12" borderId="8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2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49" fontId="4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  <xf numFmtId="49" fontId="3" fillId="0" borderId="0" xfId="0" applyNumberFormat="1" applyFont="1" applyFill="1" applyAlignment="1">
      <alignment horizontal="left"/>
    </xf>
    <xf numFmtId="176" fontId="5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left"/>
    </xf>
    <xf numFmtId="176" fontId="6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/>
    </xf>
    <xf numFmtId="176" fontId="6" fillId="0" borderId="2" xfId="0" applyNumberFormat="1" applyFont="1" applyBorder="1" applyAlignment="1">
      <alignment horizontal="left" vertical="center"/>
    </xf>
    <xf numFmtId="176" fontId="6" fillId="0" borderId="2" xfId="0" applyNumberFormat="1" applyFont="1" applyBorder="1" applyAlignment="1">
      <alignment horizontal="left"/>
    </xf>
    <xf numFmtId="49" fontId="3" fillId="0" borderId="2" xfId="0" applyNumberFormat="1" applyFont="1" applyBorder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76" fontId="1" fillId="0" borderId="0" xfId="0" applyNumberFormat="1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9"/>
  <sheetViews>
    <sheetView tabSelected="1" topLeftCell="A2" workbookViewId="0">
      <selection activeCell="E7" sqref="E7"/>
    </sheetView>
  </sheetViews>
  <sheetFormatPr defaultColWidth="9" defaultRowHeight="14"/>
  <cols>
    <col min="1" max="1" width="19.4416666666667" style="1" customWidth="1"/>
    <col min="2" max="2" width="12.775" style="1" customWidth="1"/>
    <col min="3" max="3" width="19.6666666666667" style="1" customWidth="1"/>
    <col min="4" max="4" width="11.4416666666667" style="1" customWidth="1"/>
    <col min="5" max="5" width="17.2166666666667" style="1" customWidth="1"/>
    <col min="6" max="16384" width="8.88333333333333" style="1"/>
  </cols>
  <sheetData>
    <row r="1" ht="15.3" customHeight="1" spans="1:5">
      <c r="A1" s="2" t="s">
        <v>0</v>
      </c>
      <c r="B1" s="3"/>
      <c r="C1" s="3"/>
      <c r="D1" s="3"/>
      <c r="E1" s="3"/>
    </row>
    <row r="2" spans="1:5">
      <c r="A2" s="4"/>
      <c r="B2" s="5" t="s">
        <v>1</v>
      </c>
      <c r="C2" s="5" t="s">
        <v>2</v>
      </c>
      <c r="D2" s="5" t="s">
        <v>3</v>
      </c>
      <c r="E2" s="6" t="s">
        <v>4</v>
      </c>
    </row>
    <row r="3" ht="15.95" customHeight="1" spans="1:5">
      <c r="A3" s="7" t="s">
        <v>5</v>
      </c>
      <c r="B3" s="8"/>
      <c r="C3" s="7"/>
      <c r="D3" s="8">
        <v>4400</v>
      </c>
      <c r="E3" s="9" t="s">
        <v>6</v>
      </c>
    </row>
    <row r="4" ht="15.95" customHeight="1" spans="1:5">
      <c r="A4" s="7" t="s">
        <v>7</v>
      </c>
      <c r="B4" s="10">
        <v>79.3</v>
      </c>
      <c r="C4" s="7" t="s">
        <v>8</v>
      </c>
      <c r="D4" s="8">
        <f>PRODUCT(B4,D3,0.01)</f>
        <v>3489.2</v>
      </c>
      <c r="E4" s="11" t="s">
        <v>9</v>
      </c>
    </row>
    <row r="5" ht="15.95" customHeight="1" spans="1:5">
      <c r="A5" s="7" t="s">
        <v>10</v>
      </c>
      <c r="B5" s="12">
        <v>53.77</v>
      </c>
      <c r="C5" s="7" t="s">
        <v>11</v>
      </c>
      <c r="D5" s="12">
        <f>PRODUCT(B5,D3,0.01)</f>
        <v>2365.88</v>
      </c>
      <c r="E5" s="11" t="s">
        <v>12</v>
      </c>
    </row>
    <row r="6" ht="15.95" customHeight="1" spans="1:5">
      <c r="A6" s="7" t="s">
        <v>13</v>
      </c>
      <c r="B6" s="8">
        <v>21.01</v>
      </c>
      <c r="C6" s="7" t="s">
        <v>14</v>
      </c>
      <c r="D6" s="8">
        <f>PRODUCT(B6,D3,0.01)</f>
        <v>924.44</v>
      </c>
      <c r="E6" s="11" t="s">
        <v>15</v>
      </c>
    </row>
    <row r="7" ht="15.95" customHeight="1" spans="1:5">
      <c r="A7" s="7" t="s">
        <v>16</v>
      </c>
      <c r="B7" s="13">
        <v>0.32</v>
      </c>
      <c r="C7" s="7" t="s">
        <v>17</v>
      </c>
      <c r="D7" s="14"/>
      <c r="E7" s="15"/>
    </row>
    <row r="8" ht="15.95" customHeight="1" spans="1:5">
      <c r="A8" s="7" t="s">
        <v>18</v>
      </c>
      <c r="B8" s="8">
        <v>14.47</v>
      </c>
      <c r="C8" s="7" t="s">
        <v>19</v>
      </c>
      <c r="D8" s="8">
        <f>PRODUCT(B8,D3,0.01)</f>
        <v>636.68</v>
      </c>
      <c r="E8" s="11" t="s">
        <v>20</v>
      </c>
    </row>
    <row r="9" ht="15.95" customHeight="1" spans="1:5">
      <c r="A9" s="7" t="s">
        <v>21</v>
      </c>
      <c r="B9" s="13">
        <v>1.45</v>
      </c>
      <c r="C9" s="7" t="s">
        <v>22</v>
      </c>
      <c r="D9" s="13">
        <f>PRODUCT(B9,D3,0.01)</f>
        <v>63.8</v>
      </c>
      <c r="E9" s="11" t="s">
        <v>23</v>
      </c>
    </row>
    <row r="10" ht="15.95" customHeight="1" spans="1:5">
      <c r="A10" s="7" t="s">
        <v>24</v>
      </c>
      <c r="B10" s="13">
        <v>0.31</v>
      </c>
      <c r="C10" s="7" t="s">
        <v>25</v>
      </c>
      <c r="D10" s="8">
        <f>PRODUCT(B10,D3,0.01)</f>
        <v>13.64</v>
      </c>
      <c r="E10" s="11" t="s">
        <v>26</v>
      </c>
    </row>
    <row r="11" ht="15.95" customHeight="1" spans="1:5">
      <c r="A11" s="7" t="s">
        <v>27</v>
      </c>
      <c r="B11" s="8">
        <v>17.84</v>
      </c>
      <c r="C11" s="7" t="s">
        <v>28</v>
      </c>
      <c r="D11" s="8">
        <f>PRODUCT(B11,D3,0.01)</f>
        <v>784.96</v>
      </c>
      <c r="E11" s="11" t="s">
        <v>29</v>
      </c>
    </row>
    <row r="12" ht="15.95" customHeight="1" spans="1:5">
      <c r="A12" s="7" t="s">
        <v>30</v>
      </c>
      <c r="B12" s="12">
        <v>2.56</v>
      </c>
      <c r="C12" s="7" t="s">
        <v>31</v>
      </c>
      <c r="D12" s="8"/>
      <c r="E12" s="11"/>
    </row>
    <row r="13" ht="15.95" customHeight="1" spans="1:5">
      <c r="A13" s="7" t="s">
        <v>32</v>
      </c>
      <c r="B13" s="16">
        <v>72.6</v>
      </c>
      <c r="C13" s="7" t="s">
        <v>33</v>
      </c>
      <c r="D13" s="8">
        <f>PRODUCT(B13,D5,0.01)</f>
        <v>1717.62888</v>
      </c>
      <c r="E13" s="11" t="s">
        <v>34</v>
      </c>
    </row>
    <row r="14" ht="15.95" customHeight="1" spans="1:5">
      <c r="A14" s="7" t="s">
        <v>35</v>
      </c>
      <c r="B14" s="16">
        <v>26.9</v>
      </c>
      <c r="C14" s="7" t="s">
        <v>36</v>
      </c>
      <c r="D14" s="8">
        <f>PRODUCT(B14,D5,0.01)</f>
        <v>636.42172</v>
      </c>
      <c r="E14" s="11" t="s">
        <v>37</v>
      </c>
    </row>
    <row r="15" ht="15.95" customHeight="1" spans="1:5">
      <c r="A15" s="7" t="s">
        <v>38</v>
      </c>
      <c r="B15" s="13">
        <v>0.5</v>
      </c>
      <c r="C15" s="7" t="s">
        <v>39</v>
      </c>
      <c r="D15" s="13">
        <f>PRODUCT(B15,D5,0.01)</f>
        <v>11.8294</v>
      </c>
      <c r="E15" s="11" t="s">
        <v>40</v>
      </c>
    </row>
    <row r="16" ht="15.95" customHeight="1" spans="1:5">
      <c r="A16" s="7" t="s">
        <v>41</v>
      </c>
      <c r="B16" s="16">
        <v>0</v>
      </c>
      <c r="C16" s="7" t="s">
        <v>42</v>
      </c>
      <c r="D16" s="8">
        <f>PRODUCT(B16,D5,0.01)</f>
        <v>0</v>
      </c>
      <c r="E16" s="11" t="s">
        <v>43</v>
      </c>
    </row>
    <row r="17" ht="15.95" customHeight="1" spans="1:5">
      <c r="A17" s="7" t="s">
        <v>44</v>
      </c>
      <c r="B17" s="16">
        <v>48.3</v>
      </c>
      <c r="C17" s="7" t="s">
        <v>45</v>
      </c>
      <c r="D17" s="8">
        <f>PRODUCT(B17,D6,0.01)</f>
        <v>446.50452</v>
      </c>
      <c r="E17" s="11" t="s">
        <v>46</v>
      </c>
    </row>
    <row r="18" ht="15.95" customHeight="1" spans="1:5">
      <c r="A18" s="7" t="s">
        <v>47</v>
      </c>
      <c r="B18" s="16">
        <v>20.6</v>
      </c>
      <c r="C18" s="7" t="s">
        <v>48</v>
      </c>
      <c r="D18" s="8">
        <f>PRODUCT(B18,D6,0.01)</f>
        <v>190.43464</v>
      </c>
      <c r="E18" s="11" t="s">
        <v>49</v>
      </c>
    </row>
    <row r="19" ht="15.95" customHeight="1" spans="1:5">
      <c r="A19" s="7" t="s">
        <v>50</v>
      </c>
      <c r="B19" s="10">
        <v>20.4</v>
      </c>
      <c r="C19" s="7" t="s">
        <v>51</v>
      </c>
      <c r="D19" s="12">
        <f>PRODUCT(B19,D6,0.01)</f>
        <v>188.58576</v>
      </c>
      <c r="E19" s="11" t="s">
        <v>52</v>
      </c>
    </row>
    <row r="20" ht="15.95" customHeight="1" spans="1:5">
      <c r="A20" s="7" t="s">
        <v>53</v>
      </c>
      <c r="B20" s="16">
        <v>10.7</v>
      </c>
      <c r="C20" s="7" t="s">
        <v>54</v>
      </c>
      <c r="D20" s="8">
        <f>PRODUCT(B20,D6,0.01)</f>
        <v>98.91508</v>
      </c>
      <c r="E20" s="11" t="s">
        <v>55</v>
      </c>
    </row>
    <row r="21" ht="15.95" customHeight="1" spans="1:5">
      <c r="A21" s="7" t="s">
        <v>56</v>
      </c>
      <c r="B21" s="10">
        <v>94.3</v>
      </c>
      <c r="C21" s="7" t="s">
        <v>57</v>
      </c>
      <c r="D21" s="8">
        <f>PRODUCT(B21,D8,0.01)</f>
        <v>600.38924</v>
      </c>
      <c r="E21" s="11" t="s">
        <v>58</v>
      </c>
    </row>
    <row r="22" ht="15.95" customHeight="1" spans="1:5">
      <c r="A22" s="7" t="s">
        <v>59</v>
      </c>
      <c r="B22" s="17">
        <v>0.7</v>
      </c>
      <c r="C22" s="7" t="s">
        <v>60</v>
      </c>
      <c r="D22" s="13">
        <f>PRODUCT(B22,D8,0.01)</f>
        <v>4.45676</v>
      </c>
      <c r="E22" s="11" t="s">
        <v>61</v>
      </c>
    </row>
    <row r="23" ht="15.95" customHeight="1" spans="1:5">
      <c r="A23" s="7" t="s">
        <v>62</v>
      </c>
      <c r="B23" s="17">
        <v>2.5</v>
      </c>
      <c r="C23" s="7" t="s">
        <v>63</v>
      </c>
      <c r="D23" s="13">
        <f>PRODUCT(B23,D8,0.01)</f>
        <v>15.917</v>
      </c>
      <c r="E23" s="11" t="s">
        <v>64</v>
      </c>
    </row>
    <row r="24" ht="15.95" customHeight="1" spans="1:5">
      <c r="A24" s="18" t="s">
        <v>65</v>
      </c>
      <c r="B24" s="19">
        <v>0</v>
      </c>
      <c r="C24" s="18" t="s">
        <v>66</v>
      </c>
      <c r="D24" s="20">
        <f>PRODUCT(B24,D8,0.01)</f>
        <v>0</v>
      </c>
      <c r="E24" s="21" t="s">
        <v>67</v>
      </c>
    </row>
    <row r="25" ht="21.7" customHeight="1" spans="1:12">
      <c r="A25" s="22" t="s">
        <v>68</v>
      </c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</row>
    <row r="26" spans="1:13">
      <c r="A26" s="23" t="s">
        <v>69</v>
      </c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</row>
    <row r="29" spans="4:4">
      <c r="D29" s="24"/>
    </row>
  </sheetData>
  <mergeCells count="2">
    <mergeCell ref="A25:L25"/>
    <mergeCell ref="A26:M2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xi</dc:creator>
  <cp:lastModifiedBy>user</cp:lastModifiedBy>
  <dcterms:created xsi:type="dcterms:W3CDTF">2015-06-05T18:19:00Z</dcterms:created>
  <dcterms:modified xsi:type="dcterms:W3CDTF">2023-01-11T13:1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B436B3C0664F9CB7497C734ACC2A85</vt:lpwstr>
  </property>
  <property fmtid="{D5CDD505-2E9C-101B-9397-08002B2CF9AE}" pid="3" name="KSOProductBuildVer">
    <vt:lpwstr>2052-11.1.0.12980</vt:lpwstr>
  </property>
</Properties>
</file>